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hart1" sheetId="1" state="visible" r:id="rId2"/>
    <sheet name="LinBiexp01" sheetId="2" state="visible" r:id="rId3"/>
  </sheets>
  <definedNames>
    <definedName function="false" hidden="false" localSheetId="1" name="solver_adj" vbProcedure="false">LinBiexp01!$L$8:$L$12</definedName>
    <definedName function="false" hidden="false" localSheetId="1" name="solver_cvg" vbProcedure="false">0.0001</definedName>
    <definedName function="false" hidden="false" localSheetId="1" name="solver_drv" vbProcedure="false">1</definedName>
    <definedName function="false" hidden="false" localSheetId="1" name="solver_est" vbProcedure="false">1</definedName>
    <definedName function="false" hidden="false" localSheetId="1" name="solver_itr" vbProcedure="false">100</definedName>
    <definedName function="false" hidden="false" localSheetId="1" name="solver_lhs1" vbProcedure="false">LinBiexp01!$L$12</definedName>
    <definedName function="false" hidden="false" localSheetId="1" name="solver_lhs2" vbProcedure="false">#REF!</definedName>
    <definedName function="false" hidden="false" localSheetId="1" name="solver_lin" vbProcedure="false">2</definedName>
    <definedName function="false" hidden="false" localSheetId="1" name="solver_neg" vbProcedure="false">2</definedName>
    <definedName function="false" hidden="false" localSheetId="1" name="solver_num" vbProcedure="false">1</definedName>
    <definedName function="false" hidden="false" localSheetId="1" name="solver_nwt" vbProcedure="false">1</definedName>
    <definedName function="false" hidden="false" localSheetId="1" name="solver_opt" vbProcedure="false">LinBiexp01!$L$15</definedName>
    <definedName function="false" hidden="false" localSheetId="1" name="solver_pre" vbProcedure="false">0.000001</definedName>
    <definedName function="false" hidden="false" localSheetId="1" name="solver_rel1" vbProcedure="false">3</definedName>
    <definedName function="false" hidden="false" localSheetId="1" name="solver_rel2" vbProcedure="false">3</definedName>
    <definedName function="false" hidden="false" localSheetId="1" name="solver_rhs1" vbProcedure="false">0.01</definedName>
    <definedName function="false" hidden="false" localSheetId="1" name="solver_rhs2" vbProcedure="false">0</definedName>
    <definedName function="false" hidden="false" localSheetId="1" name="solver_scl" vbProcedure="false">2</definedName>
    <definedName function="false" hidden="false" localSheetId="1" name="solver_sho" vbProcedure="false">2</definedName>
    <definedName function="false" hidden="false" localSheetId="1" name="solver_tim" vbProcedure="false">100</definedName>
    <definedName function="false" hidden="false" localSheetId="1" name="solver_tol" vbProcedure="false">0.05</definedName>
    <definedName function="false" hidden="false" localSheetId="1" name="solver_typ" vbProcedure="false">2</definedName>
    <definedName function="false" hidden="false" localSheetId="1" name="solver_val" vbProcedure="false">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7">
  <si>
    <t xml:space="preserve">Excel Worksheet implementing the linearized biexponential model LinBiExp for cell growth or other general applications</t>
  </si>
  <si>
    <t xml:space="preserve">Peter Buchwald, 2006</t>
  </si>
  <si>
    <t xml:space="preserve">(if available)</t>
  </si>
  <si>
    <t xml:space="preserve">Experimental to fit</t>
  </si>
  <si>
    <t xml:space="preserve">Confid. limits</t>
  </si>
  <si>
    <t xml:space="preserve">Fitted</t>
  </si>
  <si>
    <t xml:space="preserve">Parameters</t>
  </si>
  <si>
    <t xml:space="preserve">Time</t>
  </si>
  <si>
    <t xml:space="preserve">Length</t>
  </si>
  <si>
    <t xml:space="preserve">lim_up</t>
  </si>
  <si>
    <t xml:space="preserve">lim_down</t>
  </si>
  <si>
    <t xml:space="preserve">No.</t>
  </si>
  <si>
    <t xml:space="preserve">Compound</t>
  </si>
  <si>
    <t xml:space="preserve">X to fit</t>
  </si>
  <si>
    <t xml:space="preserve">Y to fit</t>
  </si>
  <si>
    <t xml:space="preserve">Y_SD+</t>
  </si>
  <si>
    <t xml:space="preserve">Y_SD-</t>
  </si>
  <si>
    <t xml:space="preserve">LinBiExp</t>
  </si>
  <si>
    <t xml:space="preserve">Exponential</t>
  </si>
  <si>
    <r>
      <rPr>
        <sz val="10"/>
        <rFont val="Symbol"/>
        <family val="1"/>
        <charset val="2"/>
      </rPr>
      <t xml:space="preserve">a</t>
    </r>
    <r>
      <rPr>
        <vertAlign val="subscript"/>
        <sz val="10"/>
        <rFont val="Symbol"/>
        <family val="1"/>
        <charset val="2"/>
      </rPr>
      <t xml:space="preserve">1</t>
    </r>
  </si>
  <si>
    <t xml:space="preserve">a</t>
  </si>
  <si>
    <r>
      <rPr>
        <sz val="10"/>
        <rFont val="Symbol"/>
        <family val="1"/>
        <charset val="2"/>
      </rPr>
      <t xml:space="preserve">a</t>
    </r>
    <r>
      <rPr>
        <vertAlign val="subscript"/>
        <sz val="10"/>
        <rFont val="Symbol"/>
        <family val="1"/>
        <charset val="2"/>
      </rPr>
      <t xml:space="preserve">2</t>
    </r>
  </si>
  <si>
    <t xml:space="preserve">b</t>
  </si>
  <si>
    <t xml:space="preserve">c</t>
  </si>
  <si>
    <r>
      <rPr>
        <sz val="10"/>
        <rFont val="Symbol"/>
        <family val="1"/>
        <charset val="2"/>
      </rPr>
      <t xml:space="preserve">t</t>
    </r>
    <r>
      <rPr>
        <vertAlign val="subscript"/>
        <sz val="10"/>
        <rFont val="Arial"/>
        <family val="2"/>
      </rPr>
      <t xml:space="preserve">c</t>
    </r>
  </si>
  <si>
    <t xml:space="preserve">h</t>
  </si>
  <si>
    <t xml:space="preserve">Diagnostics</t>
  </si>
  <si>
    <t xml:space="preserve">Corresponding formulas to use:</t>
  </si>
  <si>
    <t xml:space="preserve">SSE</t>
  </si>
  <si>
    <t xml:space="preserve">=SUMXMY2($D8:$D31,H8:H31)</t>
  </si>
  <si>
    <r>
      <rPr>
        <i val="true"/>
        <sz val="10"/>
        <rFont val="Arial"/>
        <family val="2"/>
      </rPr>
      <t xml:space="preserve">r</t>
    </r>
    <r>
      <rPr>
        <vertAlign val="superscript"/>
        <sz val="10"/>
        <rFont val="Arial"/>
        <family val="2"/>
      </rPr>
      <t xml:space="preserve">2</t>
    </r>
  </si>
  <si>
    <t xml:space="preserve">=CORREL($D8:$D31,H8:H31)^2</t>
  </si>
  <si>
    <t xml:space="preserve">AIC</t>
  </si>
  <si>
    <t xml:space="preserve">=COUNT($D8:$D31)*LN(L15)+2*COUNT(L8:L12)</t>
  </si>
  <si>
    <t xml:space="preserve">SBIC</t>
  </si>
  <si>
    <t xml:space="preserve">=COUNT($D8:$D31)*LN(L15)+LN(COUNT($D8:$D31))*COUNT(L8:L12)</t>
  </si>
  <si>
    <t xml:space="preserve">s </t>
  </si>
  <si>
    <t xml:space="preserve">=SQRT(L15/(COUNT($D8:$D31)-COUNT(L8:L12)))</t>
  </si>
  <si>
    <t xml:space="preserve">F</t>
  </si>
  <si>
    <t xml:space="preserve">=(O15-N15)/N15*(COUNT($D8:$D20)-5)/(5-2)</t>
  </si>
  <si>
    <t xml:space="preserve">p</t>
  </si>
  <si>
    <t xml:space="preserve">=FDIST(L20,5-2,COUNT($D8:$D31)-5)</t>
  </si>
  <si>
    <t xml:space="preserve">Bilinear (LinBiExp) more adequate?</t>
  </si>
  <si>
    <t xml:space="preserve">Only valid if both models (SSEs) already have been optimized!</t>
  </si>
  <si>
    <t xml:space="preserve">AIC:</t>
  </si>
  <si>
    <t xml:space="preserve">SBIC:</t>
  </si>
  <si>
    <t xml:space="preserve">F test, 0.05:</t>
  </si>
  <si>
    <t xml:space="preserve">=L$12*LN(EXP(L$8/L$12*($C29-L$11))+EXP(L$9/L$12*($C29-L$11)))+L$10</t>
  </si>
  <si>
    <t xml:space="preserve">=M$8*exp(M$9*$C29)</t>
  </si>
  <si>
    <t xml:space="preserve">If there are more data, add them by using Insert -&gt; Rows above row 29 and then Paste data for X and Y (columns C,D); also Paste &amp; Copy cells with predicted LinBiExp and Exponential values as needed (columns H,I)</t>
  </si>
  <si>
    <t xml:space="preserve">If there are less data, simply delete the content of the extra cells at the bottom of columns C, D, H, and I</t>
  </si>
  <si>
    <r>
      <rPr>
        <sz val="10"/>
        <color rgb="FFFF00FF"/>
        <rFont val="Arial"/>
        <family val="0"/>
      </rPr>
      <t xml:space="preserve">Set the parameter values (L8-L11) to reasonable starting values (use graph in Chart1 for visual estimates of the slopes, </t>
    </r>
    <r>
      <rPr>
        <sz val="10"/>
        <color rgb="FFFF00FF"/>
        <rFont val="Symbol"/>
        <family val="1"/>
        <charset val="2"/>
      </rPr>
      <t xml:space="preserve">a</t>
    </r>
    <r>
      <rPr>
        <vertAlign val="subscript"/>
        <sz val="10"/>
        <color rgb="FFFF00FF"/>
        <rFont val="Symbol"/>
        <family val="1"/>
        <charset val="2"/>
      </rPr>
      <t xml:space="preserve">1</t>
    </r>
    <r>
      <rPr>
        <sz val="10"/>
        <color rgb="FFFF00FF"/>
        <rFont val="Arial"/>
        <family val="2"/>
      </rPr>
      <t xml:space="preserve">-</t>
    </r>
    <r>
      <rPr>
        <sz val="10"/>
        <color rgb="FFFF00FF"/>
        <rFont val="Symbol"/>
        <family val="1"/>
        <charset val="2"/>
      </rPr>
      <t xml:space="preserve">a</t>
    </r>
    <r>
      <rPr>
        <vertAlign val="subscript"/>
        <sz val="10"/>
        <color rgb="FFFF00FF"/>
        <rFont val="Arial"/>
        <family val="2"/>
      </rPr>
      <t xml:space="preserve">2</t>
    </r>
    <r>
      <rPr>
        <sz val="10"/>
        <color rgb="FFFF00FF"/>
        <rFont val="Arial"/>
        <family val="0"/>
      </rPr>
      <t xml:space="preserve">, and the rate-change point, </t>
    </r>
    <r>
      <rPr>
        <sz val="10"/>
        <color rgb="FFFF00FF"/>
        <rFont val="Symbol"/>
        <family val="1"/>
        <charset val="2"/>
      </rPr>
      <t xml:space="preserve">t</t>
    </r>
    <r>
      <rPr>
        <vertAlign val="subscript"/>
        <sz val="10"/>
        <color rgb="FFFF00FF"/>
        <rFont val="Arial"/>
        <family val="2"/>
      </rPr>
      <t xml:space="preserve">c</t>
    </r>
    <r>
      <rPr>
        <sz val="10"/>
        <color rgb="FFFF00FF"/>
        <rFont val="Arial"/>
        <family val="0"/>
      </rPr>
      <t xml:space="preserve">)</t>
    </r>
  </si>
  <si>
    <r>
      <rPr>
        <sz val="10"/>
        <color rgb="FFFF00FF"/>
        <rFont val="Arial"/>
        <family val="0"/>
      </rPr>
      <t xml:space="preserve">Use Tools -&gt; Solver to minimize SSE (cell L15) by adjusting the corresponding parameters (L8-L11) leaving </t>
    </r>
    <r>
      <rPr>
        <sz val="10"/>
        <color rgb="FFFF00FF"/>
        <rFont val="Symbol"/>
        <family val="1"/>
        <charset val="2"/>
      </rPr>
      <t xml:space="preserve">h</t>
    </r>
    <r>
      <rPr>
        <sz val="10"/>
        <color rgb="FFFF00FF"/>
        <rFont val="Arial"/>
        <family val="0"/>
      </rPr>
      <t xml:space="preserve"> fixed at say 0.5</t>
    </r>
  </si>
  <si>
    <r>
      <rPr>
        <sz val="10"/>
        <color rgb="FFFF00FF"/>
        <rFont val="Arial"/>
        <family val="0"/>
      </rPr>
      <t xml:space="preserve">Optimize </t>
    </r>
    <r>
      <rPr>
        <sz val="10"/>
        <color rgb="FFFF00FF"/>
        <rFont val="Symbol"/>
        <family val="1"/>
        <charset val="2"/>
      </rPr>
      <t xml:space="preserve">h</t>
    </r>
    <r>
      <rPr>
        <sz val="10"/>
        <color rgb="FFFF00FF"/>
        <rFont val="Arial"/>
        <family val="0"/>
      </rPr>
      <t xml:space="preserve"> by using Tools -&gt; Solver again to minimize SSE (cell L15) by adjusting the corresponding parameters (L8-L12) [constraints may be needed for </t>
    </r>
    <r>
      <rPr>
        <sz val="10"/>
        <color rgb="FFFF00FF"/>
        <rFont val="Symbol"/>
        <family val="1"/>
        <charset val="2"/>
      </rPr>
      <t xml:space="preserve">h</t>
    </r>
    <r>
      <rPr>
        <sz val="10"/>
        <color rgb="FFFF00FF"/>
        <rFont val="Arial"/>
        <family val="0"/>
      </rPr>
      <t xml:space="preserve">]</t>
    </r>
  </si>
  <si>
    <t xml:space="preserve">For comparison, repeat for exponential model: use Solver to minimize SSE (M15) by adjusting (M8-M9) </t>
  </si>
  <si>
    <r>
      <rPr>
        <sz val="10"/>
        <color rgb="FFFF00FF"/>
        <rFont val="Arial"/>
        <family val="0"/>
      </rPr>
      <t xml:space="preserve">Verify model selection criteria: s </t>
    </r>
    <r>
      <rPr>
        <sz val="10"/>
        <color rgb="FFFF00FF"/>
        <rFont val="Symbol"/>
        <family val="1"/>
        <charset val="2"/>
      </rPr>
      <t xml:space="preserve">¯</t>
    </r>
    <r>
      <rPr>
        <sz val="10"/>
        <color rgb="FFFF00FF"/>
        <rFont val="Arial"/>
        <family val="0"/>
      </rPr>
      <t xml:space="preserve">, AIC </t>
    </r>
    <r>
      <rPr>
        <sz val="10"/>
        <color rgb="FFFF00FF"/>
        <rFont val="Symbol"/>
        <family val="0"/>
        <charset val="2"/>
      </rPr>
      <t xml:space="preserve">¯</t>
    </r>
    <r>
      <rPr>
        <sz val="10"/>
        <color rgb="FFFF00FF"/>
        <rFont val="Arial"/>
        <family val="0"/>
      </rPr>
      <t xml:space="preserve">, SBIC </t>
    </r>
    <r>
      <rPr>
        <sz val="10"/>
        <color rgb="FFFF00FF"/>
        <rFont val="Symbol"/>
        <family val="0"/>
        <charset val="2"/>
      </rPr>
      <t xml:space="preserve">¯</t>
    </r>
    <r>
      <rPr>
        <sz val="10"/>
        <color rgb="FFFF00FF"/>
        <rFont val="Arial"/>
        <family val="0"/>
      </rPr>
      <t xml:space="preserve">, </t>
    </r>
    <r>
      <rPr>
        <i val="true"/>
        <sz val="10"/>
        <color rgb="FFFF00FF"/>
        <rFont val="Arial"/>
        <family val="2"/>
      </rPr>
      <t xml:space="preserve">p</t>
    </r>
    <r>
      <rPr>
        <sz val="10"/>
        <color rgb="FFFF00FF"/>
        <rFont val="Arial"/>
        <family val="0"/>
      </rPr>
      <t xml:space="preserve"> &lt; 0.05 [see automatic check in cells L25-L27]</t>
    </r>
  </si>
  <si>
    <t xml:space="preserve">Verify graphical results (Chart1)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"/>
    <numFmt numFmtId="167" formatCode="0.000"/>
    <numFmt numFmtId="168" formatCode="0.00"/>
    <numFmt numFmtId="169" formatCode="0.00E+00"/>
    <numFmt numFmtId="170" formatCode="0.0000"/>
    <numFmt numFmtId="171" formatCode="0.0000000"/>
  </numFmts>
  <fonts count="3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.5"/>
      <color rgb="FF000000"/>
      <name val="Arial"/>
      <family val="2"/>
    </font>
    <font>
      <b val="true"/>
      <sz val="14.5"/>
      <name val="Arial"/>
      <family val="2"/>
    </font>
    <font>
      <sz val="14.5"/>
      <name val="Arial"/>
      <family val="2"/>
    </font>
    <font>
      <i val="true"/>
      <sz val="14.5"/>
      <name val="Arial"/>
      <family val="2"/>
    </font>
    <font>
      <sz val="14.5"/>
      <name val="Symbol"/>
      <family val="2"/>
    </font>
    <font>
      <sz val="12"/>
      <color rgb="FF000000"/>
      <name val="Arial"/>
      <family val="2"/>
    </font>
    <font>
      <b val="true"/>
      <sz val="10"/>
      <name val="Arial"/>
      <family val="2"/>
    </font>
    <font>
      <sz val="8"/>
      <name val="Arial"/>
      <family val="2"/>
    </font>
    <font>
      <b val="true"/>
      <sz val="10"/>
      <name val="Arial"/>
      <family val="0"/>
    </font>
    <font>
      <b val="true"/>
      <i val="true"/>
      <sz val="8"/>
      <name val="Arial"/>
      <family val="2"/>
    </font>
    <font>
      <sz val="10"/>
      <name val="Symbol"/>
      <family val="1"/>
      <charset val="2"/>
    </font>
    <font>
      <vertAlign val="subscript"/>
      <sz val="10"/>
      <name val="Symbol"/>
      <family val="1"/>
      <charset val="2"/>
    </font>
    <font>
      <i val="true"/>
      <sz val="8"/>
      <name val="Arial"/>
      <family val="2"/>
    </font>
    <font>
      <vertAlign val="subscript"/>
      <sz val="10"/>
      <name val="Arial"/>
      <family val="2"/>
    </font>
    <font>
      <sz val="8"/>
      <name val="Arial"/>
      <family val="0"/>
    </font>
    <font>
      <i val="true"/>
      <sz val="10"/>
      <name val="Arial"/>
      <family val="2"/>
    </font>
    <font>
      <vertAlign val="superscript"/>
      <sz val="10"/>
      <name val="Arial"/>
      <family val="2"/>
    </font>
    <font>
      <i val="true"/>
      <sz val="10"/>
      <name val="Arial"/>
      <family val="0"/>
    </font>
    <font>
      <sz val="10"/>
      <name val="Arial"/>
      <family val="2"/>
    </font>
    <font>
      <sz val="10"/>
      <color rgb="FFFF00FF"/>
      <name val="Arial"/>
      <family val="0"/>
    </font>
    <font>
      <sz val="10"/>
      <color rgb="FFFF00FF"/>
      <name val="Symbol"/>
      <family val="1"/>
      <charset val="2"/>
    </font>
    <font>
      <vertAlign val="subscript"/>
      <sz val="10"/>
      <color rgb="FFFF00FF"/>
      <name val="Symbol"/>
      <family val="1"/>
      <charset val="2"/>
    </font>
    <font>
      <sz val="10"/>
      <color rgb="FFFF00FF"/>
      <name val="Arial"/>
      <family val="2"/>
    </font>
    <font>
      <vertAlign val="subscript"/>
      <sz val="10"/>
      <color rgb="FFFF00FF"/>
      <name val="Arial"/>
      <family val="2"/>
    </font>
    <font>
      <sz val="10"/>
      <color rgb="FFFF00FF"/>
      <name val="Symbol"/>
      <family val="0"/>
      <charset val="2"/>
    </font>
    <font>
      <i val="true"/>
      <sz val="10"/>
      <color rgb="FFFF00FF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0000FF"/>
      </left>
      <right/>
      <top style="thin">
        <color rgb="FF0000FF"/>
      </top>
      <bottom/>
      <diagonal/>
    </border>
    <border diagonalUp="false" diagonalDown="false">
      <left/>
      <right/>
      <top style="thin">
        <color rgb="FF0000FF"/>
      </top>
      <bottom/>
      <diagonal/>
    </border>
    <border diagonalUp="false" diagonalDown="false">
      <left/>
      <right style="thin">
        <color rgb="FF0000FF"/>
      </right>
      <top style="thin">
        <color rgb="FF0000FF"/>
      </top>
      <bottom/>
      <diagonal/>
    </border>
    <border diagonalUp="false" diagonalDown="false">
      <left style="thin">
        <color rgb="FF0000FF"/>
      </left>
      <right/>
      <top/>
      <bottom/>
      <diagonal/>
    </border>
    <border diagonalUp="false" diagonalDown="false">
      <left/>
      <right style="thin">
        <color rgb="FF0000FF"/>
      </right>
      <top/>
      <bottom/>
      <diagonal/>
    </border>
    <border diagonalUp="false" diagonalDown="false">
      <left style="thin">
        <color rgb="FF0000FF"/>
      </left>
      <right/>
      <top/>
      <bottom style="double">
        <color rgb="FF0000FF"/>
      </bottom>
      <diagonal/>
    </border>
    <border diagonalUp="false" diagonalDown="false">
      <left/>
      <right/>
      <top/>
      <bottom style="double">
        <color rgb="FF0000FF"/>
      </bottom>
      <diagonal/>
    </border>
    <border diagonalUp="false" diagonalDown="false">
      <left/>
      <right style="thin">
        <color rgb="FF0000FF"/>
      </right>
      <top/>
      <bottom style="double">
        <color rgb="FF0000FF"/>
      </bottom>
      <diagonal/>
    </border>
    <border diagonalUp="false" diagonalDown="false">
      <left style="thin">
        <color rgb="FF969696"/>
      </left>
      <right/>
      <top/>
      <bottom/>
      <diagonal/>
    </border>
    <border diagonalUp="false" diagonalDown="false">
      <left/>
      <right style="thin">
        <color rgb="FF969696"/>
      </right>
      <top/>
      <bottom/>
      <diagonal/>
    </border>
    <border diagonalUp="false" diagonalDown="false">
      <left style="thin">
        <color rgb="FF969696"/>
      </left>
      <right/>
      <top/>
      <bottom style="thin">
        <color rgb="FF969696"/>
      </bottom>
      <diagonal/>
    </border>
    <border diagonalUp="false" diagonalDown="false">
      <left/>
      <right/>
      <top/>
      <bottom style="thin">
        <color rgb="FF969696"/>
      </bottom>
      <diagonal/>
    </border>
    <border diagonalUp="false" diagonalDown="false">
      <left/>
      <right style="thin">
        <color rgb="FF969696"/>
      </right>
      <top/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0" fillId="5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5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6347254410443"/>
          <c:y val="0.032270889934398"/>
          <c:w val="0.883933216667455"/>
          <c:h val="0.897157246040687"/>
        </c:manualLayout>
      </c:layout>
      <c:scatterChart>
        <c:scatterStyle val="lineMarker"/>
        <c:varyColors val="0"/>
        <c:ser>
          <c:idx val="0"/>
          <c:order val="0"/>
          <c:tx>
            <c:strRef>
              <c:f>LinBiexp01!$D$7</c:f>
              <c:strCache>
                <c:ptCount val="1"/>
                <c:pt idx="0">
                  <c:v>Y to fit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nBiexp01!$C$8:$C$31</c:f>
              <c:numCache>
                <c:formatCode>General</c:formatCode>
                <c:ptCount val="2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</c:numCache>
            </c:numRef>
          </c:xVal>
          <c:yVal>
            <c:numRef>
              <c:f>LinBiexp01!$D$8:$D$31</c:f>
              <c:numCache>
                <c:formatCode>General</c:formatCode>
                <c:ptCount val="24"/>
                <c:pt idx="0">
                  <c:v>4.93506002426148</c:v>
                </c:pt>
                <c:pt idx="1">
                  <c:v>5.0258674621582</c:v>
                </c:pt>
                <c:pt idx="2">
                  <c:v>5.15878105163574</c:v>
                </c:pt>
                <c:pt idx="3">
                  <c:v>5.28205633163452</c:v>
                </c:pt>
                <c:pt idx="4">
                  <c:v>5.3708348274231</c:v>
                </c:pt>
                <c:pt idx="5">
                  <c:v>5.46620798110962</c:v>
                </c:pt>
                <c:pt idx="6">
                  <c:v>5.58440971374512</c:v>
                </c:pt>
                <c:pt idx="7">
                  <c:v>5.70210456848145</c:v>
                </c:pt>
                <c:pt idx="8">
                  <c:v>5.7934193611145</c:v>
                </c:pt>
                <c:pt idx="9">
                  <c:v>5.87560272216797</c:v>
                </c:pt>
                <c:pt idx="10">
                  <c:v>6.01054573059082</c:v>
                </c:pt>
                <c:pt idx="11">
                  <c:v>6.20687294006348</c:v>
                </c:pt>
                <c:pt idx="12">
                  <c:v>6.39964866638184</c:v>
                </c:pt>
                <c:pt idx="13">
                  <c:v>6.56959581375122</c:v>
                </c:pt>
                <c:pt idx="14">
                  <c:v>6.7674446105957</c:v>
                </c:pt>
                <c:pt idx="15">
                  <c:v>6.99370241165161</c:v>
                </c:pt>
                <c:pt idx="16">
                  <c:v>7.17785406112671</c:v>
                </c:pt>
                <c:pt idx="17">
                  <c:v>7.30569458007813</c:v>
                </c:pt>
                <c:pt idx="18">
                  <c:v>7.44317436218262</c:v>
                </c:pt>
                <c:pt idx="19">
                  <c:v>7.62478923797607</c:v>
                </c:pt>
                <c:pt idx="20">
                  <c:v>7.82010173797607</c:v>
                </c:pt>
                <c:pt idx="21">
                  <c:v>7.99055576324463</c:v>
                </c:pt>
                <c:pt idx="22">
                  <c:v>8.13107967376709</c:v>
                </c:pt>
                <c:pt idx="23">
                  <c:v>8.2431936264038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LinBiexp01!$I$7</c:f>
              <c:strCache>
                <c:ptCount val="1"/>
                <c:pt idx="0">
                  <c:v>Exponential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nBiexp01!$C$8:$C$31</c:f>
              <c:numCache>
                <c:formatCode>General</c:formatCode>
                <c:ptCount val="2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</c:numCache>
            </c:numRef>
          </c:xVal>
          <c:yVal>
            <c:numRef>
              <c:f>LinBiexp01!$I$8:$I$31</c:f>
              <c:numCache>
                <c:formatCode>General</c:formatCode>
                <c:ptCount val="24"/>
                <c:pt idx="0">
                  <c:v>4.86590422069985</c:v>
                </c:pt>
                <c:pt idx="1">
                  <c:v>4.98115473025832</c:v>
                </c:pt>
                <c:pt idx="2">
                  <c:v>5.09913498527642</c:v>
                </c:pt>
                <c:pt idx="3">
                  <c:v>5.21990964065507</c:v>
                </c:pt>
                <c:pt idx="4">
                  <c:v>5.34354488266732</c:v>
                </c:pt>
                <c:pt idx="5">
                  <c:v>5.47010846522946</c:v>
                </c:pt>
                <c:pt idx="6">
                  <c:v>5.59966974703108</c:v>
                </c:pt>
                <c:pt idx="7">
                  <c:v>5.73229972954472</c:v>
                </c:pt>
                <c:pt idx="8">
                  <c:v>5.86807109593567</c:v>
                </c:pt>
                <c:pt idx="9">
                  <c:v>6.00705825089341</c:v>
                </c:pt>
                <c:pt idx="10">
                  <c:v>6.14933736140646</c:v>
                </c:pt>
                <c:pt idx="11">
                  <c:v>6.29498639850302</c:v>
                </c:pt>
                <c:pt idx="12">
                  <c:v>6.44408517998022</c:v>
                </c:pt>
                <c:pt idx="13">
                  <c:v>6.59671541414543</c:v>
                </c:pt>
                <c:pt idx="14">
                  <c:v>6.75296074459362</c:v>
                </c:pt>
                <c:pt idx="15">
                  <c:v>6.91290679604525</c:v>
                </c:pt>
                <c:pt idx="16">
                  <c:v>7.07664122126989</c:v>
                </c:pt>
                <c:pt idx="17">
                  <c:v>7.24425374912119</c:v>
                </c:pt>
                <c:pt idx="18">
                  <c:v>7.41583623370963</c:v>
                </c:pt>
                <c:pt idx="19">
                  <c:v>7.5914827047399</c:v>
                </c:pt>
                <c:pt idx="20">
                  <c:v>7.77128941904052</c:v>
                </c:pt>
                <c:pt idx="21">
                  <c:v>7.95535491331405</c:v>
                </c:pt>
                <c:pt idx="22">
                  <c:v>8.14378005813658</c:v>
                </c:pt>
                <c:pt idx="23">
                  <c:v>8.3366681132363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LinBiexp01!$H$7</c:f>
              <c:strCache>
                <c:ptCount val="1"/>
                <c:pt idx="0">
                  <c:v>LinBiExp</c:v>
                </c:pt>
              </c:strCache>
            </c:strRef>
          </c:tx>
          <c:spPr>
            <a:solidFill>
              <a:srgbClr val="0000ff"/>
            </a:solidFill>
            <a:ln w="25200">
              <a:solidFill>
                <a:srgbClr val="00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inBiexp01!$C$8:$C$31</c:f>
              <c:numCache>
                <c:formatCode>General</c:formatCode>
                <c:ptCount val="24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</c:numCache>
            </c:numRef>
          </c:xVal>
          <c:yVal>
            <c:numRef>
              <c:f>LinBiexp01!$H$8:$H$31</c:f>
              <c:numCache>
                <c:formatCode>General</c:formatCode>
                <c:ptCount val="24"/>
                <c:pt idx="0">
                  <c:v>4.9401473409304</c:v>
                </c:pt>
                <c:pt idx="1">
                  <c:v>5.04672690663074</c:v>
                </c:pt>
                <c:pt idx="2">
                  <c:v>5.15330647233108</c:v>
                </c:pt>
                <c:pt idx="3">
                  <c:v>5.25988603803142</c:v>
                </c:pt>
                <c:pt idx="4">
                  <c:v>5.36646560373176</c:v>
                </c:pt>
                <c:pt idx="5">
                  <c:v>5.47304516943211</c:v>
                </c:pt>
                <c:pt idx="6">
                  <c:v>5.57962473513754</c:v>
                </c:pt>
                <c:pt idx="7">
                  <c:v>5.68620430509943</c:v>
                </c:pt>
                <c:pt idx="8">
                  <c:v>5.79278743539325</c:v>
                </c:pt>
                <c:pt idx="9">
                  <c:v>5.90197649739574</c:v>
                </c:pt>
                <c:pt idx="10">
                  <c:v>6.06119081207353</c:v>
                </c:pt>
                <c:pt idx="11">
                  <c:v>6.23502399041644</c:v>
                </c:pt>
                <c:pt idx="12">
                  <c:v>6.40889702021038</c:v>
                </c:pt>
                <c:pt idx="13">
                  <c:v>6.58277009773448</c:v>
                </c:pt>
                <c:pt idx="14">
                  <c:v>6.75664317531562</c:v>
                </c:pt>
                <c:pt idx="15">
                  <c:v>6.93051625289684</c:v>
                </c:pt>
                <c:pt idx="16">
                  <c:v>7.10438933047805</c:v>
                </c:pt>
                <c:pt idx="17">
                  <c:v>7.27826240805926</c:v>
                </c:pt>
                <c:pt idx="18">
                  <c:v>7.45213548564048</c:v>
                </c:pt>
                <c:pt idx="19">
                  <c:v>7.62600856322169</c:v>
                </c:pt>
                <c:pt idx="20">
                  <c:v>7.79988164080291</c:v>
                </c:pt>
                <c:pt idx="21">
                  <c:v>7.97375471838412</c:v>
                </c:pt>
                <c:pt idx="22">
                  <c:v>8.14762779596533</c:v>
                </c:pt>
                <c:pt idx="23">
                  <c:v>8.32150087354655</c:v>
                </c:pt>
              </c:numCache>
            </c:numRef>
          </c:yVal>
          <c:smooth val="1"/>
        </c:ser>
        <c:axId val="18591149"/>
        <c:axId val="72938362"/>
      </c:scatterChart>
      <c:valAx>
        <c:axId val="185911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50" spc="-1" strike="noStrike">
                    <a:latin typeface="Arial"/>
                  </a:defRPr>
                </a:pPr>
                <a:r>
                  <a:rPr b="1" sz="1450" spc="-1" strike="noStrike">
                    <a:latin typeface="Arial"/>
                  </a:rPr>
                  <a:t>Time (t, min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938362"/>
        <c:crossesAt val="0"/>
        <c:crossBetween val="midCat"/>
      </c:valAx>
      <c:valAx>
        <c:axId val="729383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50" spc="-1" strike="noStrike">
                    <a:latin typeface="Arial"/>
                  </a:defRPr>
                </a:pPr>
                <a:r>
                  <a:rPr b="1" sz="1450" spc="-1" strike="noStrike">
                    <a:latin typeface="Arial"/>
                  </a:rPr>
                  <a:t>Cell length (L, m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59114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16639076763"/>
          <c:y val="0.6187131402822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0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0080</xdr:colOff>
      <xdr:row>28</xdr:row>
      <xdr:rowOff>65880</xdr:rowOff>
    </xdr:from>
    <xdr:to>
      <xdr:col>7</xdr:col>
      <xdr:colOff>343440</xdr:colOff>
      <xdr:row>33</xdr:row>
      <xdr:rowOff>95400</xdr:rowOff>
    </xdr:to>
    <xdr:cxnSp>
      <xdr:nvCxnSpPr>
        <xdr:cNvPr id="1" name="AutoShape 0"/>
        <xdr:cNvCxnSpPr/>
      </xdr:nvCxnSpPr>
      <xdr:spPr>
        <a:xfrm flipH="1" flipV="1" rot="5400000">
          <a:off x="2901600" y="4936680"/>
          <a:ext cx="839520" cy="394200"/>
        </a:xfrm>
        <a:prstGeom prst="curvedConnector5">
          <a:avLst>
            <a:gd name="adj1" fmla="val 100000"/>
            <a:gd name="adj2" fmla="val 50000"/>
            <a:gd name="adj3" fmla="val 100000"/>
          </a:avLst>
        </a:prstGeom>
        <a:ln w="9360">
          <a:solidFill>
            <a:srgbClr val="808080"/>
          </a:solidFill>
          <a:miter/>
          <a:tailEnd len="med" type="triangle" w="med"/>
        </a:ln>
      </xdr:spPr>
    </xdr:cxnSp>
    <xdr:clientData/>
  </xdr:twoCellAnchor>
  <xdr:twoCellAnchor editAs="oneCell">
    <xdr:from>
      <xdr:col>8</xdr:col>
      <xdr:colOff>0</xdr:colOff>
      <xdr:row>28</xdr:row>
      <xdr:rowOff>75240</xdr:rowOff>
    </xdr:from>
    <xdr:to>
      <xdr:col>8</xdr:col>
      <xdr:colOff>299880</xdr:colOff>
      <xdr:row>34</xdr:row>
      <xdr:rowOff>114120</xdr:rowOff>
    </xdr:to>
    <xdr:cxnSp>
      <xdr:nvCxnSpPr>
        <xdr:cNvPr id="2" name="AutoShape 6"/>
        <xdr:cNvCxnSpPr/>
      </xdr:nvCxnSpPr>
      <xdr:spPr>
        <a:xfrm flipH="1" flipV="1" rot="5400000">
          <a:off x="3644640" y="5078880"/>
          <a:ext cx="1010520" cy="300240"/>
        </a:xfrm>
        <a:prstGeom prst="curvedConnector5">
          <a:avLst>
            <a:gd name="adj1" fmla="val 100000"/>
            <a:gd name="adj2" fmla="val 49939"/>
            <a:gd name="adj3" fmla="val 100000"/>
          </a:avLst>
        </a:prstGeom>
        <a:ln w="9360">
          <a:solidFill>
            <a:srgbClr val="808080"/>
          </a:solidFill>
          <a:miter/>
          <a:tailEnd len="med" type="triangle" w="med"/>
        </a:ln>
      </xdr:spPr>
    </xdr:cxnSp>
    <xdr:clientData/>
  </xdr:twoCellAnchor>
  <xdr:twoCellAnchor editAs="oneCell">
    <xdr:from>
      <xdr:col>12</xdr:col>
      <xdr:colOff>19440</xdr:colOff>
      <xdr:row>20</xdr:row>
      <xdr:rowOff>95760</xdr:rowOff>
    </xdr:from>
    <xdr:to>
      <xdr:col>13</xdr:col>
      <xdr:colOff>120240</xdr:colOff>
      <xdr:row>20</xdr:row>
      <xdr:rowOff>105480</xdr:rowOff>
    </xdr:to>
    <xdr:cxnSp>
      <xdr:nvCxnSpPr>
        <xdr:cNvPr id="3" name="AutoShape 0"/>
        <xdr:cNvCxnSpPr/>
      </xdr:nvCxnSpPr>
      <xdr:spPr>
        <a:xfrm flipH="1">
          <a:off x="6351840" y="3448440"/>
          <a:ext cx="815400" cy="10080"/>
        </a:xfrm>
        <a:prstGeom prst="straightConnector1">
          <a:avLst/>
        </a:prstGeom>
        <a:ln w="9360">
          <a:solidFill>
            <a:srgbClr val="808080"/>
          </a:solidFill>
          <a:miter/>
          <a:tailEnd len="med" type="triangle" w="med"/>
        </a:ln>
      </xdr:spPr>
    </xdr:cxnSp>
    <xdr:clientData/>
  </xdr:twoCellAnchor>
  <xdr:twoCellAnchor editAs="oneCell">
    <xdr:from>
      <xdr:col>12</xdr:col>
      <xdr:colOff>9360</xdr:colOff>
      <xdr:row>19</xdr:row>
      <xdr:rowOff>85320</xdr:rowOff>
    </xdr:from>
    <xdr:to>
      <xdr:col>13</xdr:col>
      <xdr:colOff>110520</xdr:colOff>
      <xdr:row>19</xdr:row>
      <xdr:rowOff>95400</xdr:rowOff>
    </xdr:to>
    <xdr:cxnSp>
      <xdr:nvCxnSpPr>
        <xdr:cNvPr id="4" name="AutoShape 8"/>
        <xdr:cNvCxnSpPr/>
      </xdr:nvCxnSpPr>
      <xdr:spPr>
        <a:xfrm flipH="1">
          <a:off x="6341760" y="3276360"/>
          <a:ext cx="815760" cy="10440"/>
        </a:xfrm>
        <a:prstGeom prst="straightConnector1">
          <a:avLst/>
        </a:prstGeom>
        <a:ln w="9360">
          <a:solidFill>
            <a:srgbClr val="808080"/>
          </a:solidFill>
          <a:miter/>
          <a:tailEnd len="med" type="triangle" w="med"/>
        </a:ln>
      </xdr:spPr>
    </xdr:cxnSp>
    <xdr:clientData/>
  </xdr:twoCellAnchor>
  <xdr:twoCellAnchor editAs="oneCell">
    <xdr:from>
      <xdr:col>12</xdr:col>
      <xdr:colOff>-720</xdr:colOff>
      <xdr:row>14</xdr:row>
      <xdr:rowOff>142920</xdr:rowOff>
    </xdr:from>
    <xdr:to>
      <xdr:col>13</xdr:col>
      <xdr:colOff>100080</xdr:colOff>
      <xdr:row>14</xdr:row>
      <xdr:rowOff>152640</xdr:rowOff>
    </xdr:to>
    <xdr:cxnSp>
      <xdr:nvCxnSpPr>
        <xdr:cNvPr id="5" name="AutoShape 13"/>
        <xdr:cNvCxnSpPr/>
      </xdr:nvCxnSpPr>
      <xdr:spPr>
        <a:xfrm flipH="1">
          <a:off x="6331680" y="2505240"/>
          <a:ext cx="815400" cy="10080"/>
        </a:xfrm>
        <a:prstGeom prst="straightConnector1">
          <a:avLst/>
        </a:prstGeom>
        <a:ln w="9360">
          <a:solidFill>
            <a:srgbClr val="808080"/>
          </a:solidFill>
          <a:miter/>
          <a:tailEnd len="med" type="triangle" w="med"/>
        </a:ln>
      </xdr:spPr>
    </xdr:cxn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44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B4" activeCellId="0" sqref="B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11.56"/>
    <col collapsed="false" customWidth="true" hidden="false" outlineLevel="0" max="5" min="5" style="0" width="4.14"/>
    <col collapsed="false" customWidth="true" hidden="false" outlineLevel="0" max="7" min="6" style="0" width="3.42"/>
    <col collapsed="false" customWidth="true" hidden="false" outlineLevel="0" max="8" min="8" style="0" width="11.7"/>
    <col collapsed="false" customWidth="true" hidden="false" outlineLevel="0" max="10" min="10" style="0" width="2.7"/>
    <col collapsed="false" customWidth="true" hidden="false" outlineLevel="0" max="12" min="12" style="0" width="12.28"/>
    <col collapsed="false" customWidth="true" hidden="false" outlineLevel="0" max="13" min="13" style="0" width="10.13"/>
    <col collapsed="false" customWidth="true" hidden="false" outlineLevel="0" max="14" min="14" style="0" width="2.84"/>
    <col collapsed="false" customWidth="true" hidden="false" outlineLevel="0" max="21" min="20" style="0" width="9.56"/>
    <col collapsed="false" customWidth="true" hidden="false" outlineLevel="0" max="29" min="28" style="0" width="9.41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4" customFormat="false" ht="12.75" hidden="false" customHeight="false" outlineLevel="0" collapsed="false">
      <c r="E4" s="0" t="s">
        <v>2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customFormat="false" ht="12.75" hidden="false" customHeight="false" outlineLevel="0" collapsed="false">
      <c r="C5" s="2" t="s">
        <v>3</v>
      </c>
      <c r="D5" s="3"/>
      <c r="E5" s="4" t="s">
        <v>4</v>
      </c>
      <c r="F5" s="5"/>
      <c r="H5" s="6" t="s">
        <v>5</v>
      </c>
      <c r="I5" s="7" t="s">
        <v>5</v>
      </c>
      <c r="J5" s="8"/>
      <c r="K5" s="9" t="s">
        <v>6</v>
      </c>
      <c r="L5" s="10"/>
      <c r="M5" s="11"/>
      <c r="N5" s="8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customFormat="false" ht="12.75" hidden="false" customHeight="false" outlineLevel="0" collapsed="false">
      <c r="C6" s="12" t="s">
        <v>7</v>
      </c>
      <c r="D6" s="12" t="s">
        <v>8</v>
      </c>
      <c r="E6" s="13" t="s">
        <v>9</v>
      </c>
      <c r="F6" s="13" t="s">
        <v>10</v>
      </c>
      <c r="G6" s="14"/>
      <c r="H6" s="15"/>
      <c r="I6" s="15"/>
      <c r="J6" s="8"/>
      <c r="K6" s="16"/>
      <c r="L6" s="17"/>
      <c r="M6" s="18"/>
      <c r="N6" s="8"/>
      <c r="W6" s="14"/>
      <c r="AA6" s="1"/>
      <c r="AB6" s="19"/>
      <c r="AC6" s="1"/>
      <c r="AD6" s="1"/>
      <c r="AE6" s="19"/>
      <c r="AF6" s="1"/>
      <c r="AG6" s="1"/>
      <c r="AH6" s="19"/>
      <c r="AI6" s="1"/>
      <c r="AJ6" s="1"/>
      <c r="AK6" s="1"/>
    </row>
    <row r="7" s="14" customFormat="true" ht="12.75" hidden="false" customHeight="false" outlineLevel="0" collapsed="false">
      <c r="A7" s="14" t="s">
        <v>11</v>
      </c>
      <c r="B7" s="14" t="s">
        <v>12</v>
      </c>
      <c r="C7" s="2" t="s">
        <v>13</v>
      </c>
      <c r="D7" s="2" t="s">
        <v>14</v>
      </c>
      <c r="E7" s="4" t="s">
        <v>15</v>
      </c>
      <c r="F7" s="4" t="s">
        <v>16</v>
      </c>
      <c r="H7" s="20" t="s">
        <v>17</v>
      </c>
      <c r="I7" s="21" t="s">
        <v>18</v>
      </c>
      <c r="J7" s="15"/>
      <c r="K7" s="22"/>
      <c r="L7" s="23" t="s">
        <v>17</v>
      </c>
      <c r="M7" s="24" t="s">
        <v>18</v>
      </c>
      <c r="N7" s="15"/>
      <c r="Y7" s="25"/>
    </row>
    <row r="8" customFormat="false" ht="14.25" hidden="false" customHeight="false" outlineLevel="0" collapsed="false">
      <c r="A8" s="0" t="n">
        <v>1</v>
      </c>
      <c r="C8" s="26" t="n">
        <v>0</v>
      </c>
      <c r="D8" s="27" t="n">
        <v>4.93506002426148</v>
      </c>
      <c r="E8" s="28"/>
      <c r="F8" s="28"/>
      <c r="G8" s="29"/>
      <c r="H8" s="30" t="n">
        <f aca="false">L$12*LN(EXP(L$8/L$12*($C8-L$11))+EXP(L$9/L$12*($C8-L$11)))+L$10</f>
        <v>4.9401473409304</v>
      </c>
      <c r="I8" s="31" t="n">
        <f aca="false">M$8*EXP(M$9*$C8)</f>
        <v>4.86590422069985</v>
      </c>
      <c r="J8" s="8"/>
      <c r="K8" s="32" t="s">
        <v>19</v>
      </c>
      <c r="L8" s="33" t="n">
        <v>0.0213159131400681</v>
      </c>
      <c r="M8" s="34" t="n">
        <v>4.86590422069985</v>
      </c>
      <c r="N8" s="35" t="s">
        <v>20</v>
      </c>
      <c r="W8" s="36"/>
      <c r="X8" s="36"/>
      <c r="Y8" s="37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customFormat="false" ht="14.25" hidden="false" customHeight="false" outlineLevel="0" collapsed="false">
      <c r="A9" s="0" t="n">
        <v>2</v>
      </c>
      <c r="C9" s="26" t="n">
        <v>5</v>
      </c>
      <c r="D9" s="27" t="n">
        <v>5.0258674621582</v>
      </c>
      <c r="E9" s="28"/>
      <c r="F9" s="28"/>
      <c r="G9" s="29"/>
      <c r="H9" s="30" t="n">
        <f aca="false">L$12*LN(EXP(L$8/L$12*($C9-L$11))+EXP(L$9/L$12*($C9-L$11)))+L$10</f>
        <v>5.04672690663074</v>
      </c>
      <c r="I9" s="31" t="n">
        <f aca="false">M$8*EXP(M$9*$C9)</f>
        <v>4.98115473025832</v>
      </c>
      <c r="J9" s="8"/>
      <c r="K9" s="32" t="s">
        <v>21</v>
      </c>
      <c r="L9" s="33" t="n">
        <v>0.0347746155162428</v>
      </c>
      <c r="M9" s="34" t="n">
        <v>0.00468183538214963</v>
      </c>
      <c r="N9" s="35" t="s">
        <v>22</v>
      </c>
      <c r="W9" s="36"/>
      <c r="X9" s="36"/>
      <c r="Y9" s="37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customFormat="false" ht="12.75" hidden="false" customHeight="false" outlineLevel="0" collapsed="false">
      <c r="A10" s="0" t="n">
        <v>3</v>
      </c>
      <c r="C10" s="26" t="n">
        <v>10</v>
      </c>
      <c r="D10" s="27" t="n">
        <v>5.15878105163574</v>
      </c>
      <c r="E10" s="28"/>
      <c r="F10" s="28"/>
      <c r="G10" s="29"/>
      <c r="H10" s="30" t="n">
        <f aca="false">L$12*LN(EXP(L$8/L$12*($C10-L$11))+EXP(L$9/L$12*($C10-L$11)))+L$10</f>
        <v>5.15330647233108</v>
      </c>
      <c r="I10" s="31" t="n">
        <f aca="false">M$8*EXP(M$9*$C10)</f>
        <v>5.09913498527642</v>
      </c>
      <c r="J10" s="8"/>
      <c r="K10" s="32" t="s">
        <v>23</v>
      </c>
      <c r="L10" s="33" t="n">
        <v>5.91850469474955</v>
      </c>
      <c r="M10" s="38"/>
      <c r="N10" s="8"/>
      <c r="W10" s="36"/>
      <c r="X10" s="36"/>
      <c r="Y10" s="37"/>
      <c r="AA10" s="1"/>
      <c r="AB10" s="39"/>
      <c r="AC10" s="39"/>
      <c r="AD10" s="1"/>
      <c r="AE10" s="1"/>
      <c r="AF10" s="1"/>
      <c r="AG10" s="1"/>
      <c r="AH10" s="1"/>
      <c r="AI10" s="1"/>
      <c r="AJ10" s="1"/>
      <c r="AK10" s="1"/>
    </row>
    <row r="11" customFormat="false" ht="15.75" hidden="false" customHeight="false" outlineLevel="0" collapsed="false">
      <c r="A11" s="0" t="n">
        <v>4</v>
      </c>
      <c r="C11" s="26" t="n">
        <v>15</v>
      </c>
      <c r="D11" s="27" t="n">
        <v>5.28205633163452</v>
      </c>
      <c r="E11" s="28"/>
      <c r="F11" s="28"/>
      <c r="G11" s="29"/>
      <c r="H11" s="30" t="n">
        <f aca="false">L$12*LN(EXP(L$8/L$12*($C11-L$11))+EXP(L$9/L$12*($C11-L$11)))+L$10</f>
        <v>5.25988603803142</v>
      </c>
      <c r="I11" s="31" t="n">
        <f aca="false">M$8*EXP(M$9*$C11)</f>
        <v>5.21990964065507</v>
      </c>
      <c r="J11" s="8"/>
      <c r="K11" s="32" t="s">
        <v>24</v>
      </c>
      <c r="L11" s="33" t="n">
        <v>45.8979799453257</v>
      </c>
      <c r="M11" s="38"/>
      <c r="N11" s="8"/>
      <c r="W11" s="36"/>
      <c r="X11" s="36"/>
      <c r="Y11" s="37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customFormat="false" ht="12.75" hidden="false" customHeight="false" outlineLevel="0" collapsed="false">
      <c r="A12" s="0" t="n">
        <v>5</v>
      </c>
      <c r="C12" s="26" t="n">
        <v>20</v>
      </c>
      <c r="D12" s="27" t="n">
        <v>5.3708348274231</v>
      </c>
      <c r="E12" s="28"/>
      <c r="F12" s="28"/>
      <c r="G12" s="29"/>
      <c r="H12" s="30" t="n">
        <f aca="false">L$12*LN(EXP(L$8/L$12*($C12-L$11))+EXP(L$9/L$12*($C12-L$11)))+L$10</f>
        <v>5.36646560373176</v>
      </c>
      <c r="I12" s="31" t="n">
        <f aca="false">M$8*EXP(M$9*$C12)</f>
        <v>5.34354488266732</v>
      </c>
      <c r="J12" s="8"/>
      <c r="K12" s="32" t="s">
        <v>25</v>
      </c>
      <c r="L12" s="33" t="n">
        <v>0.01</v>
      </c>
      <c r="M12" s="38"/>
      <c r="N12" s="8"/>
      <c r="W12" s="36"/>
      <c r="X12" s="36"/>
      <c r="Y12" s="37"/>
      <c r="AA12" s="1"/>
      <c r="AB12" s="1"/>
      <c r="AC12" s="1"/>
      <c r="AD12" s="1"/>
      <c r="AE12" s="40"/>
      <c r="AF12" s="1"/>
      <c r="AG12" s="1"/>
      <c r="AH12" s="1"/>
      <c r="AI12" s="1"/>
      <c r="AJ12" s="1"/>
      <c r="AK12" s="1"/>
    </row>
    <row r="13" customFormat="false" ht="13.5" hidden="false" customHeight="false" outlineLevel="0" collapsed="false">
      <c r="A13" s="0" t="n">
        <v>6</v>
      </c>
      <c r="C13" s="26" t="n">
        <v>25</v>
      </c>
      <c r="D13" s="27" t="n">
        <v>5.46620798110962</v>
      </c>
      <c r="E13" s="28"/>
      <c r="F13" s="28"/>
      <c r="G13" s="29"/>
      <c r="H13" s="30" t="n">
        <f aca="false">L$12*LN(EXP(L$8/L$12*($C13-L$11))+EXP(L$9/L$12*($C13-L$11)))+L$10</f>
        <v>5.47304516943211</v>
      </c>
      <c r="I13" s="31" t="n">
        <f aca="false">M$8*EXP(M$9*$C13)</f>
        <v>5.47010846522946</v>
      </c>
      <c r="J13" s="8"/>
      <c r="K13" s="41"/>
      <c r="L13" s="42"/>
      <c r="M13" s="43"/>
      <c r="N13" s="8"/>
      <c r="W13" s="36"/>
      <c r="X13" s="36"/>
      <c r="Y13" s="37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customFormat="false" ht="13.5" hidden="false" customHeight="false" outlineLevel="0" collapsed="false">
      <c r="A14" s="0" t="n">
        <v>7</v>
      </c>
      <c r="C14" s="26" t="n">
        <v>30</v>
      </c>
      <c r="D14" s="27" t="n">
        <v>5.58440971374512</v>
      </c>
      <c r="E14" s="28"/>
      <c r="F14" s="28"/>
      <c r="G14" s="29"/>
      <c r="H14" s="30" t="n">
        <f aca="false">L$12*LN(EXP(L$8/L$12*($C14-L$11))+EXP(L$9/L$12*($C14-L$11)))+L$10</f>
        <v>5.57962473513754</v>
      </c>
      <c r="I14" s="31" t="n">
        <f aca="false">M$8*EXP(M$9*$C14)</f>
        <v>5.59966974703108</v>
      </c>
      <c r="J14" s="8"/>
      <c r="K14" s="44" t="s">
        <v>26</v>
      </c>
      <c r="L14" s="45"/>
      <c r="M14" s="46"/>
      <c r="N14" s="8"/>
      <c r="O14" s="37" t="s">
        <v>27</v>
      </c>
      <c r="X14" s="36"/>
      <c r="Y14" s="37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customFormat="false" ht="12.75" hidden="false" customHeight="false" outlineLevel="0" collapsed="false">
      <c r="A15" s="0" t="n">
        <v>8</v>
      </c>
      <c r="C15" s="26" t="n">
        <v>35</v>
      </c>
      <c r="D15" s="27" t="n">
        <v>5.70210456848145</v>
      </c>
      <c r="E15" s="28"/>
      <c r="F15" s="28"/>
      <c r="G15" s="29"/>
      <c r="H15" s="30" t="n">
        <f aca="false">L$12*LN(EXP(L$8/L$12*($C15-L$11))+EXP(L$9/L$12*($C15-L$11)))+L$10</f>
        <v>5.68620430509943</v>
      </c>
      <c r="I15" s="31" t="n">
        <f aca="false">M$8*EXP(M$9*$C15)</f>
        <v>5.73229972954472</v>
      </c>
      <c r="J15" s="8"/>
      <c r="K15" s="47" t="s">
        <v>28</v>
      </c>
      <c r="L15" s="48" t="n">
        <f aca="false">SUMXMY2($D8:$D31,H8:H31)</f>
        <v>0.0230740504809612</v>
      </c>
      <c r="M15" s="49" t="n">
        <f aca="false">SUMXMY2($D8:$D31,I8:I31)</f>
        <v>0.103830750302156</v>
      </c>
      <c r="N15" s="8"/>
      <c r="O15" s="50" t="s">
        <v>29</v>
      </c>
      <c r="P15" s="51"/>
      <c r="Q15" s="51"/>
      <c r="R15" s="51"/>
      <c r="S15" s="51"/>
      <c r="T15" s="51"/>
      <c r="U15" s="51"/>
      <c r="W15" s="52"/>
      <c r="X15" s="36"/>
      <c r="Y15" s="37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customFormat="false" ht="14.25" hidden="false" customHeight="false" outlineLevel="0" collapsed="false">
      <c r="A16" s="0" t="n">
        <v>9</v>
      </c>
      <c r="C16" s="26" t="n">
        <v>40</v>
      </c>
      <c r="D16" s="27" t="n">
        <v>5.7934193611145</v>
      </c>
      <c r="E16" s="28"/>
      <c r="F16" s="28"/>
      <c r="G16" s="29"/>
      <c r="H16" s="30" t="n">
        <f aca="false">L$12*LN(EXP(L$8/L$12*($C16-L$11))+EXP(L$9/L$12*($C16-L$11)))+L$10</f>
        <v>5.79278743539325</v>
      </c>
      <c r="I16" s="31" t="n">
        <f aca="false">M$8*EXP(M$9*$C16)</f>
        <v>5.86807109593567</v>
      </c>
      <c r="J16" s="8"/>
      <c r="K16" s="53" t="s">
        <v>30</v>
      </c>
      <c r="L16" s="33" t="n">
        <f aca="false">CORREL($D8:$D31,H8:H31)^2</f>
        <v>0.999117369770087</v>
      </c>
      <c r="M16" s="54" t="n">
        <f aca="false">CORREL($D8:$D31,I8:I31)^2</f>
        <v>0.996029862182277</v>
      </c>
      <c r="N16" s="8"/>
      <c r="O16" s="50" t="s">
        <v>31</v>
      </c>
      <c r="P16" s="51"/>
      <c r="Q16" s="51"/>
      <c r="R16" s="51"/>
      <c r="S16" s="51"/>
      <c r="T16" s="51"/>
      <c r="U16" s="51"/>
      <c r="W16" s="36"/>
      <c r="X16" s="36"/>
      <c r="Y16" s="37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customFormat="false" ht="12.75" hidden="false" customHeight="false" outlineLevel="0" collapsed="false">
      <c r="A17" s="0" t="n">
        <v>10</v>
      </c>
      <c r="C17" s="26" t="n">
        <v>45</v>
      </c>
      <c r="D17" s="27" t="n">
        <v>5.87560272216797</v>
      </c>
      <c r="E17" s="28"/>
      <c r="F17" s="28"/>
      <c r="G17" s="29"/>
      <c r="H17" s="30" t="n">
        <f aca="false">L$12*LN(EXP(L$8/L$12*($C17-L$11))+EXP(L$9/L$12*($C17-L$11)))+L$10</f>
        <v>5.90197649739574</v>
      </c>
      <c r="I17" s="31" t="n">
        <f aca="false">M$8*EXP(M$9*$C17)</f>
        <v>6.00705825089341</v>
      </c>
      <c r="J17" s="8"/>
      <c r="K17" s="47" t="s">
        <v>32</v>
      </c>
      <c r="L17" s="55" t="n">
        <f aca="false">COUNT($D8:$D31)*LN(L15)+2*COUNT(L8:L12)</f>
        <v>-80.4571195686559</v>
      </c>
      <c r="M17" s="56" t="n">
        <f aca="false">COUNT($D8:$D31)*LN(M15)+2*COUNT(M8:M12)</f>
        <v>-50.3598345544863</v>
      </c>
      <c r="N17" s="8"/>
      <c r="O17" s="50" t="s">
        <v>33</v>
      </c>
      <c r="P17" s="51"/>
      <c r="Q17" s="51"/>
      <c r="R17" s="51"/>
      <c r="S17" s="51"/>
      <c r="T17" s="51"/>
      <c r="U17" s="51"/>
      <c r="W17" s="36"/>
      <c r="X17" s="36"/>
      <c r="Y17" s="37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customFormat="false" ht="12.75" hidden="false" customHeight="false" outlineLevel="0" collapsed="false">
      <c r="A18" s="0" t="n">
        <v>11</v>
      </c>
      <c r="C18" s="26" t="n">
        <v>50</v>
      </c>
      <c r="D18" s="27" t="n">
        <v>6.01054573059082</v>
      </c>
      <c r="E18" s="28"/>
      <c r="F18" s="28"/>
      <c r="G18" s="29"/>
      <c r="H18" s="30" t="n">
        <f aca="false">L$12*LN(EXP(L$8/L$12*($C18-L$11))+EXP(L$9/L$12*($C18-L$11)))+L$10</f>
        <v>6.06119081207353</v>
      </c>
      <c r="I18" s="31" t="n">
        <f aca="false">M$8*EXP(M$9*$C18)</f>
        <v>6.14933736140646</v>
      </c>
      <c r="J18" s="8"/>
      <c r="K18" s="47" t="s">
        <v>34</v>
      </c>
      <c r="L18" s="55" t="n">
        <f aca="false">COUNT($D8:$D31)*LN(L15)+LN(COUNT($D8:$D31))*COUNT(L8:L12)</f>
        <v>-74.5668504169161</v>
      </c>
      <c r="M18" s="56" t="n">
        <f aca="false">COUNT($D8:$D31)*LN(M15)+LN(COUNT($D8:$D31))*COUNT(M8:M12)</f>
        <v>-48.0037268937904</v>
      </c>
      <c r="N18" s="8"/>
      <c r="O18" s="50" t="s">
        <v>35</v>
      </c>
      <c r="P18" s="51"/>
      <c r="Q18" s="51"/>
      <c r="R18" s="51"/>
      <c r="S18" s="51"/>
      <c r="T18" s="51"/>
      <c r="U18" s="51"/>
      <c r="W18" s="36"/>
      <c r="X18" s="36"/>
      <c r="Y18" s="37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customFormat="false" ht="12.75" hidden="false" customHeight="false" outlineLevel="0" collapsed="false">
      <c r="A19" s="0" t="n">
        <v>12</v>
      </c>
      <c r="C19" s="26" t="n">
        <v>55</v>
      </c>
      <c r="D19" s="27" t="n">
        <v>6.20687294006348</v>
      </c>
      <c r="E19" s="28"/>
      <c r="F19" s="28"/>
      <c r="G19" s="29"/>
      <c r="H19" s="30" t="n">
        <f aca="false">L$12*LN(EXP(L$8/L$12*($C19-L$11))+EXP(L$9/L$12*($C19-L$11)))+L$10</f>
        <v>6.23502399041644</v>
      </c>
      <c r="I19" s="31" t="n">
        <f aca="false">M$8*EXP(M$9*$C19)</f>
        <v>6.29498639850302</v>
      </c>
      <c r="J19" s="8"/>
      <c r="K19" s="53" t="s">
        <v>36</v>
      </c>
      <c r="L19" s="57" t="n">
        <f aca="false">SQRT(L15/(COUNT($D8:$D31)-COUNT(L8:L12)))</f>
        <v>0.0348485826042362</v>
      </c>
      <c r="M19" s="58" t="n">
        <f aca="false">SQRT(M15/(COUNT($D8:$D31)-COUNT(M8:M12)))</f>
        <v>0.0686991962048239</v>
      </c>
      <c r="N19" s="8"/>
      <c r="O19" s="50" t="s">
        <v>37</v>
      </c>
      <c r="P19" s="51"/>
      <c r="Q19" s="51"/>
      <c r="R19" s="51"/>
      <c r="S19" s="51"/>
      <c r="T19" s="51"/>
      <c r="U19" s="51"/>
      <c r="W19" s="36"/>
      <c r="X19" s="36"/>
      <c r="Y19" s="37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customFormat="false" ht="12.75" hidden="false" customHeight="false" outlineLevel="0" collapsed="false">
      <c r="A20" s="0" t="n">
        <v>13</v>
      </c>
      <c r="C20" s="26" t="n">
        <v>60</v>
      </c>
      <c r="D20" s="27" t="n">
        <v>6.39964866638184</v>
      </c>
      <c r="E20" s="28"/>
      <c r="F20" s="28"/>
      <c r="G20" s="29"/>
      <c r="H20" s="30" t="n">
        <f aca="false">L$12*LN(EXP(L$8/L$12*($C20-L$11))+EXP(L$9/L$12*($C20-L$11)))+L$10</f>
        <v>6.40889702021038</v>
      </c>
      <c r="I20" s="31" t="n">
        <f aca="false">M$8*EXP(M$9*$C20)</f>
        <v>6.44408517998022</v>
      </c>
      <c r="J20" s="8"/>
      <c r="K20" s="53" t="s">
        <v>38</v>
      </c>
      <c r="L20" s="59" t="n">
        <f aca="false">(M15-L15)/L15*(COUNT($D8:$D31)-5)/(5-2)</f>
        <v>22.1659868209779</v>
      </c>
      <c r="M20" s="60"/>
      <c r="N20" s="8"/>
      <c r="O20" s="50" t="s">
        <v>39</v>
      </c>
      <c r="P20" s="51"/>
      <c r="Q20" s="51"/>
      <c r="R20" s="51"/>
      <c r="S20" s="51"/>
      <c r="T20" s="51"/>
      <c r="U20" s="51"/>
      <c r="X20" s="36"/>
      <c r="Y20" s="37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customFormat="false" ht="12.75" hidden="false" customHeight="false" outlineLevel="0" collapsed="false">
      <c r="A21" s="0" t="n">
        <v>14</v>
      </c>
      <c r="C21" s="26" t="n">
        <v>65</v>
      </c>
      <c r="D21" s="27" t="n">
        <v>6.56959581375122</v>
      </c>
      <c r="E21" s="28"/>
      <c r="F21" s="28"/>
      <c r="G21" s="29"/>
      <c r="H21" s="30" t="n">
        <f aca="false">L$12*LN(EXP(L$8/L$12*($C21-L$11))+EXP(L$9/L$12*($C21-L$11)))+L$10</f>
        <v>6.58277009773448</v>
      </c>
      <c r="I21" s="31" t="n">
        <f aca="false">M$8*EXP(M$9*$C21)</f>
        <v>6.59671541414543</v>
      </c>
      <c r="J21" s="8"/>
      <c r="K21" s="61" t="s">
        <v>40</v>
      </c>
      <c r="L21" s="62" t="n">
        <f aca="false">FDIST(L20,5-2,COUNT($D8:$D31)-5)</f>
        <v>2.01227047603464E-006</v>
      </c>
      <c r="M21" s="63"/>
      <c r="N21" s="8"/>
      <c r="O21" s="50" t="s">
        <v>41</v>
      </c>
      <c r="P21" s="51"/>
      <c r="Q21" s="51"/>
      <c r="R21" s="51"/>
      <c r="S21" s="51"/>
      <c r="T21" s="51"/>
      <c r="U21" s="51"/>
      <c r="X21" s="36"/>
      <c r="Y21" s="37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customFormat="false" ht="12.75" hidden="false" customHeight="false" outlineLevel="0" collapsed="false">
      <c r="A22" s="0" t="n">
        <v>15</v>
      </c>
      <c r="C22" s="26" t="n">
        <v>70</v>
      </c>
      <c r="D22" s="27" t="n">
        <v>6.7674446105957</v>
      </c>
      <c r="E22" s="28"/>
      <c r="F22" s="28"/>
      <c r="G22" s="29"/>
      <c r="H22" s="30" t="n">
        <f aca="false">L$12*LN(EXP(L$8/L$12*($C22-L$11))+EXP(L$9/L$12*($C22-L$11)))+L$10</f>
        <v>6.75664317531562</v>
      </c>
      <c r="I22" s="31" t="n">
        <f aca="false">M$8*EXP(M$9*$C22)</f>
        <v>6.75296074459362</v>
      </c>
      <c r="J22" s="8"/>
      <c r="W22" s="36"/>
      <c r="X22" s="36"/>
      <c r="Y22" s="37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customFormat="false" ht="12.75" hidden="false" customHeight="false" outlineLevel="0" collapsed="false">
      <c r="A23" s="0" t="n">
        <v>16</v>
      </c>
      <c r="C23" s="26" t="n">
        <v>75</v>
      </c>
      <c r="D23" s="27" t="n">
        <v>6.99370241165161</v>
      </c>
      <c r="E23" s="28"/>
      <c r="F23" s="28"/>
      <c r="G23" s="29"/>
      <c r="H23" s="30" t="n">
        <f aca="false">L$12*LN(EXP(L$8/L$12*($C23-L$11))+EXP(L$9/L$12*($C23-L$11)))+L$10</f>
        <v>6.93051625289684</v>
      </c>
      <c r="I23" s="31" t="n">
        <f aca="false">M$8*EXP(M$9*$C23)</f>
        <v>6.91290679604525</v>
      </c>
      <c r="J23" s="8"/>
      <c r="K23" s="64" t="s">
        <v>42</v>
      </c>
      <c r="L23" s="5"/>
      <c r="M23" s="65"/>
      <c r="N23" s="5"/>
      <c r="O23" s="5"/>
      <c r="W23" s="36"/>
      <c r="X23" s="36"/>
      <c r="Y23" s="37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customFormat="false" ht="12.75" hidden="false" customHeight="false" outlineLevel="0" collapsed="false">
      <c r="A24" s="0" t="n">
        <v>17</v>
      </c>
      <c r="C24" s="26" t="n">
        <v>80</v>
      </c>
      <c r="D24" s="27" t="n">
        <v>7.17785406112671</v>
      </c>
      <c r="E24" s="28"/>
      <c r="F24" s="28"/>
      <c r="G24" s="29"/>
      <c r="H24" s="30" t="n">
        <f aca="false">L$12*LN(EXP(L$8/L$12*($C24-L$11))+EXP(L$9/L$12*($C24-L$11)))+L$10</f>
        <v>7.10438933047805</v>
      </c>
      <c r="I24" s="31" t="n">
        <f aca="false">M$8*EXP(M$9*$C24)</f>
        <v>7.07664122126989</v>
      </c>
      <c r="J24" s="8"/>
      <c r="K24" s="66" t="s">
        <v>43</v>
      </c>
      <c r="L24" s="5"/>
      <c r="M24" s="65"/>
      <c r="N24" s="5"/>
      <c r="O24" s="5"/>
      <c r="P24" s="8"/>
      <c r="W24" s="36"/>
      <c r="X24" s="36"/>
      <c r="Y24" s="37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customFormat="false" ht="12.75" hidden="false" customHeight="false" outlineLevel="0" collapsed="false">
      <c r="A25" s="0" t="n">
        <v>18</v>
      </c>
      <c r="C25" s="26" t="n">
        <v>85</v>
      </c>
      <c r="D25" s="27" t="n">
        <v>7.30569458007813</v>
      </c>
      <c r="E25" s="28"/>
      <c r="F25" s="28"/>
      <c r="G25" s="29"/>
      <c r="H25" s="30" t="n">
        <f aca="false">L$12*LN(EXP(L$8/L$12*($C25-L$11))+EXP(L$9/L$12*($C25-L$11)))+L$10</f>
        <v>7.27826240805926</v>
      </c>
      <c r="I25" s="31" t="n">
        <f aca="false">M$8*EXP(M$9*$C25)</f>
        <v>7.24425374912119</v>
      </c>
      <c r="J25" s="8"/>
      <c r="K25" s="67" t="s">
        <v>44</v>
      </c>
      <c r="L25" s="68" t="str">
        <f aca="false">IF(L17&lt;M17,"YES","NO")</f>
        <v>YES</v>
      </c>
      <c r="M25" s="5"/>
      <c r="N25" s="5"/>
      <c r="O25" s="5"/>
      <c r="X25" s="36"/>
      <c r="AA25" s="1"/>
      <c r="AB25" s="39"/>
      <c r="AC25" s="1"/>
      <c r="AD25" s="1"/>
      <c r="AE25" s="39"/>
      <c r="AF25" s="1"/>
      <c r="AG25" s="1"/>
      <c r="AH25" s="39"/>
      <c r="AI25" s="1"/>
      <c r="AJ25" s="1"/>
      <c r="AK25" s="1"/>
    </row>
    <row r="26" customFormat="false" ht="12.75" hidden="false" customHeight="false" outlineLevel="0" collapsed="false">
      <c r="A26" s="0" t="n">
        <v>19</v>
      </c>
      <c r="C26" s="26" t="n">
        <v>90</v>
      </c>
      <c r="D26" s="27" t="n">
        <v>7.44317436218262</v>
      </c>
      <c r="E26" s="28"/>
      <c r="F26" s="28"/>
      <c r="G26" s="29"/>
      <c r="H26" s="30" t="n">
        <f aca="false">L$12*LN(EXP(L$8/L$12*($C26-L$11))+EXP(L$9/L$12*($C26-L$11)))+L$10</f>
        <v>7.45213548564048</v>
      </c>
      <c r="I26" s="31" t="n">
        <f aca="false">M$8*EXP(M$9*$C26)</f>
        <v>7.41583623370963</v>
      </c>
      <c r="J26" s="8"/>
      <c r="K26" s="69" t="s">
        <v>45</v>
      </c>
      <c r="L26" s="68" t="str">
        <f aca="false">IF(L18&lt;M18,"YES","NO")</f>
        <v>YES</v>
      </c>
      <c r="M26" s="5"/>
      <c r="N26" s="5"/>
      <c r="O26" s="5"/>
      <c r="X26" s="36"/>
      <c r="AA26" s="1"/>
      <c r="AB26" s="1"/>
      <c r="AC26" s="1"/>
      <c r="AD26" s="1"/>
      <c r="AE26" s="39"/>
      <c r="AF26" s="1"/>
      <c r="AG26" s="1"/>
      <c r="AH26" s="1"/>
      <c r="AI26" s="1"/>
      <c r="AJ26" s="1"/>
      <c r="AK26" s="1"/>
    </row>
    <row r="27" customFormat="false" ht="12.75" hidden="false" customHeight="false" outlineLevel="0" collapsed="false">
      <c r="A27" s="0" t="n">
        <v>20</v>
      </c>
      <c r="C27" s="26" t="n">
        <v>95</v>
      </c>
      <c r="D27" s="27" t="n">
        <v>7.62478923797607</v>
      </c>
      <c r="E27" s="28"/>
      <c r="F27" s="28"/>
      <c r="G27" s="29"/>
      <c r="H27" s="30" t="n">
        <f aca="false">L$12*LN(EXP(L$8/L$12*($C27-L$11))+EXP(L$9/L$12*($C27-L$11)))+L$10</f>
        <v>7.62600856322169</v>
      </c>
      <c r="I27" s="31" t="n">
        <f aca="false">M$8*EXP(M$9*$C27)</f>
        <v>7.5914827047399</v>
      </c>
      <c r="J27" s="8"/>
      <c r="K27" s="69" t="s">
        <v>46</v>
      </c>
      <c r="L27" s="68" t="str">
        <f aca="false">IF(L21&lt;0.05,"YES","NO")</f>
        <v>YES</v>
      </c>
      <c r="M27" s="5"/>
      <c r="N27" s="5"/>
      <c r="O27" s="5"/>
      <c r="X27" s="36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customFormat="false" ht="12.75" hidden="false" customHeight="false" outlineLevel="0" collapsed="false">
      <c r="A28" s="0" t="n">
        <v>21</v>
      </c>
      <c r="C28" s="26" t="n">
        <v>100</v>
      </c>
      <c r="D28" s="27" t="n">
        <v>7.82010173797607</v>
      </c>
      <c r="E28" s="28"/>
      <c r="F28" s="28"/>
      <c r="G28" s="29"/>
      <c r="H28" s="30" t="n">
        <f aca="false">L$12*LN(EXP(L$8/L$12*($C28-L$11))+EXP(L$9/L$12*($C28-L$11)))+L$10</f>
        <v>7.79988164080291</v>
      </c>
      <c r="I28" s="31" t="n">
        <f aca="false">M$8*EXP(M$9*$C28)</f>
        <v>7.77128941904052</v>
      </c>
      <c r="J28" s="8"/>
      <c r="X28" s="36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customFormat="false" ht="12.75" hidden="false" customHeight="false" outlineLevel="0" collapsed="false">
      <c r="A29" s="0" t="n">
        <v>22</v>
      </c>
      <c r="C29" s="26" t="n">
        <v>105</v>
      </c>
      <c r="D29" s="27" t="n">
        <v>7.99055576324463</v>
      </c>
      <c r="E29" s="28"/>
      <c r="F29" s="28"/>
      <c r="G29" s="29"/>
      <c r="H29" s="30" t="n">
        <f aca="false">L$12*LN(EXP(L$8/L$12*($C29-L$11))+EXP(L$9/L$12*($C29-L$11)))+L$10</f>
        <v>7.97375471838412</v>
      </c>
      <c r="I29" s="31" t="n">
        <f aca="false">M$8*EXP(M$9*$C29)</f>
        <v>7.95535491331405</v>
      </c>
      <c r="J29" s="8"/>
      <c r="X29" s="36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customFormat="false" ht="12.75" hidden="false" customHeight="false" outlineLevel="0" collapsed="false">
      <c r="A30" s="0" t="n">
        <v>23</v>
      </c>
      <c r="C30" s="26" t="n">
        <v>110</v>
      </c>
      <c r="D30" s="27" t="n">
        <v>8.13107967376709</v>
      </c>
      <c r="E30" s="28"/>
      <c r="F30" s="28"/>
      <c r="G30" s="70"/>
      <c r="H30" s="30" t="n">
        <f aca="false">L$12*LN(EXP(L$8/L$12*($C30-L$11))+EXP(L$9/L$12*($C30-L$11)))+L$10</f>
        <v>8.14762779596533</v>
      </c>
      <c r="I30" s="31" t="n">
        <f aca="false">M$8*EXP(M$9*$C30)</f>
        <v>8.14378005813658</v>
      </c>
      <c r="J30" s="8"/>
      <c r="X30" s="36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customFormat="false" ht="12.75" hidden="false" customHeight="false" outlineLevel="0" collapsed="false">
      <c r="A31" s="0" t="n">
        <v>24</v>
      </c>
      <c r="C31" s="26" t="n">
        <v>115</v>
      </c>
      <c r="D31" s="27" t="n">
        <v>8.24319362640381</v>
      </c>
      <c r="E31" s="28"/>
      <c r="F31" s="28"/>
      <c r="G31" s="70"/>
      <c r="H31" s="30" t="n">
        <f aca="false">L$12*LN(EXP(L$8/L$12*($C31-L$11))+EXP(L$9/L$12*($C31-L$11)))+L$10</f>
        <v>8.32150087354655</v>
      </c>
      <c r="I31" s="31" t="n">
        <f aca="false">M$8*EXP(M$9*$C31)</f>
        <v>8.33666811323631</v>
      </c>
      <c r="J31" s="8"/>
      <c r="X31" s="36"/>
      <c r="AA31" s="1"/>
      <c r="AB31" s="1"/>
      <c r="AC31" s="1"/>
      <c r="AD31" s="1"/>
      <c r="AE31" s="71"/>
      <c r="AF31" s="1"/>
      <c r="AG31" s="1"/>
      <c r="AH31" s="71"/>
      <c r="AI31" s="1"/>
      <c r="AJ31" s="1"/>
      <c r="AK31" s="1"/>
    </row>
    <row r="32" customFormat="false" ht="12.75" hidden="false" customHeight="false" outlineLevel="0" collapsed="false">
      <c r="H32" s="8"/>
      <c r="I32" s="8"/>
      <c r="J32" s="8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customFormat="false" ht="12.75" hidden="false" customHeight="false" outlineLevel="0" collapsed="false">
      <c r="H33" s="37" t="s">
        <v>27</v>
      </c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customFormat="false" ht="12.75" hidden="false" customHeight="false" outlineLevel="0" collapsed="false">
      <c r="D34" s="72"/>
      <c r="F34" s="70"/>
      <c r="G34" s="70"/>
      <c r="H34" s="73" t="s">
        <v>47</v>
      </c>
      <c r="I34" s="74"/>
      <c r="J34" s="74"/>
      <c r="K34" s="74"/>
      <c r="L34" s="74"/>
      <c r="M34" s="74"/>
      <c r="N34" s="74"/>
      <c r="O34" s="74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customFormat="false" ht="12.75" hidden="false" customHeight="false" outlineLevel="0" collapsed="false">
      <c r="D35" s="72"/>
      <c r="E35" s="70"/>
      <c r="F35" s="70"/>
      <c r="G35" s="70"/>
      <c r="I35" s="75" t="s">
        <v>48</v>
      </c>
      <c r="J35" s="76"/>
      <c r="K35" s="76"/>
      <c r="L35" s="8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7" customFormat="false" ht="12.75" hidden="false" customHeight="false" outlineLevel="0" collapsed="false">
      <c r="A37" s="77" t="s">
        <v>49</v>
      </c>
    </row>
    <row r="38" customFormat="false" ht="12.75" hidden="false" customHeight="false" outlineLevel="0" collapsed="false">
      <c r="A38" s="77" t="s">
        <v>50</v>
      </c>
    </row>
    <row r="39" customFormat="false" ht="15.75" hidden="false" customHeight="false" outlineLevel="0" collapsed="false">
      <c r="A39" s="77" t="s">
        <v>51</v>
      </c>
    </row>
    <row r="40" customFormat="false" ht="12.75" hidden="false" customHeight="false" outlineLevel="0" collapsed="false">
      <c r="A40" s="77" t="s">
        <v>52</v>
      </c>
    </row>
    <row r="41" customFormat="false" ht="12.75" hidden="false" customHeight="false" outlineLevel="0" collapsed="false">
      <c r="A41" s="77" t="s">
        <v>53</v>
      </c>
    </row>
    <row r="42" customFormat="false" ht="12.75" hidden="false" customHeight="false" outlineLevel="0" collapsed="false">
      <c r="A42" s="77" t="s">
        <v>54</v>
      </c>
    </row>
    <row r="43" customFormat="false" ht="12.75" hidden="false" customHeight="false" outlineLevel="0" collapsed="false">
      <c r="A43" s="77" t="s">
        <v>55</v>
      </c>
    </row>
    <row r="44" customFormat="false" ht="12.75" hidden="false" customHeight="false" outlineLevel="0" collapsed="false">
      <c r="A44" s="77" t="s">
        <v>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13T17:03:40Z</dcterms:created>
  <dc:creator>Peter Buchwald</dc:creator>
  <dc:description/>
  <dc:language>en-US</dc:language>
  <cp:lastModifiedBy>Peter Buchwald</cp:lastModifiedBy>
  <dcterms:modified xsi:type="dcterms:W3CDTF">2006-03-17T14:04:36Z</dcterms:modified>
  <cp:revision>0</cp:revision>
  <dc:subject/>
  <dc:title/>
</cp:coreProperties>
</file>